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MC_EB_Wang_etal_Add_file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40">
  <si>
    <t xml:space="preserve">Sizable indels (&gt;4 aa) in proteins involved in cellular pathways (Classification based on KEGG)</t>
  </si>
  <si>
    <t xml:space="preserve">Pathway Category</t>
  </si>
  <si>
    <t xml:space="preserve">Pathway</t>
  </si>
  <si>
    <t xml:space="preserve">Protein </t>
  </si>
  <si>
    <t xml:space="preserve">Insertions</t>
  </si>
  <si>
    <t xml:space="preserve">Deletions</t>
  </si>
  <si>
    <t xml:space="preserve">Insertion</t>
  </si>
  <si>
    <t xml:space="preserve">Deletion</t>
  </si>
  <si>
    <t xml:space="preserve">Families</t>
  </si>
  <si>
    <t xml:space="preserve">rate</t>
  </si>
  <si>
    <t xml:space="preserve">Environmental Information Processing</t>
  </si>
  <si>
    <t xml:space="preserve">Signal Transduction</t>
  </si>
  <si>
    <t xml:space="preserve">Membrane Transport</t>
  </si>
  <si>
    <t xml:space="preserve">Signaling Molecules and Interaction</t>
  </si>
  <si>
    <t xml:space="preserve">Cellular Processes</t>
  </si>
  <si>
    <t xml:space="preserve">Endocrine system</t>
  </si>
  <si>
    <t xml:space="preserve">Sensory System</t>
  </si>
  <si>
    <t xml:space="preserve">Development</t>
  </si>
  <si>
    <t xml:space="preserve">Immune System</t>
  </si>
  <si>
    <t xml:space="preserve">Cell Growth and Death</t>
  </si>
  <si>
    <t xml:space="preserve">Nervous System</t>
  </si>
  <si>
    <t xml:space="preserve">Cell Motility</t>
  </si>
  <si>
    <t xml:space="preserve">Cell Communication</t>
  </si>
  <si>
    <t xml:space="preserve">Genetic Information Processing</t>
  </si>
  <si>
    <t xml:space="preserve">Folding, Sorting and Degradation</t>
  </si>
  <si>
    <t xml:space="preserve">Transcription</t>
  </si>
  <si>
    <t xml:space="preserve">Translation</t>
  </si>
  <si>
    <t xml:space="preserve">Replication and repair</t>
  </si>
  <si>
    <t xml:space="preserve">Metabolism</t>
  </si>
  <si>
    <t xml:space="preserve">Glycan Biosynthesis and Metabolism</t>
  </si>
  <si>
    <t xml:space="preserve">Metabolism of Cofactors and Vitamins</t>
  </si>
  <si>
    <t xml:space="preserve">Metabolism of Other Amino Acids</t>
  </si>
  <si>
    <t xml:space="preserve">Energy Metabolism</t>
  </si>
  <si>
    <t xml:space="preserve">Biosynthesis of Secondary Metabolites</t>
  </si>
  <si>
    <t xml:space="preserve">Nucleotide Metabolism</t>
  </si>
  <si>
    <t xml:space="preserve">Lipid Metabolism</t>
  </si>
  <si>
    <t xml:space="preserve">Xenobiotics Biodegradation and Metabolism</t>
  </si>
  <si>
    <t xml:space="preserve">Biosynthesis of Polyketides&amp;Nonr.Peptides</t>
  </si>
  <si>
    <t xml:space="preserve">Carbohydrate Metabolism</t>
  </si>
  <si>
    <t xml:space="preserve">Amino Acid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3.7"/>
    <col collapsed="false" customWidth="true" hidden="false" outlineLevel="0" max="2" min="2" style="0" width="39.28"/>
  </cols>
  <sheetData>
    <row r="1" customFormat="false" ht="12.75" hidden="false" customHeight="false" outlineLevel="0" collapsed="false">
      <c r="A1" s="1" t="s">
        <v>0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2"/>
      <c r="B3" s="3"/>
      <c r="C3" s="4"/>
      <c r="D3" s="4"/>
      <c r="E3" s="4"/>
      <c r="F3" s="4"/>
      <c r="G3" s="5"/>
    </row>
    <row r="4" customFormat="false" ht="12.75" hidden="false" customHeight="false" outlineLevel="0" collapsed="false">
      <c r="A4" s="6" t="s">
        <v>1</v>
      </c>
      <c r="B4" s="7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9" t="s">
        <v>7</v>
      </c>
    </row>
    <row r="5" customFormat="false" ht="12.75" hidden="false" customHeight="false" outlineLevel="0" collapsed="false">
      <c r="A5" s="10"/>
      <c r="B5" s="11"/>
      <c r="C5" s="12" t="s">
        <v>8</v>
      </c>
      <c r="D5" s="12"/>
      <c r="E5" s="12"/>
      <c r="F5" s="12" t="s">
        <v>9</v>
      </c>
      <c r="G5" s="13" t="s">
        <v>9</v>
      </c>
    </row>
    <row r="6" customFormat="false" ht="12.75" hidden="false" customHeight="false" outlineLevel="0" collapsed="false">
      <c r="A6" s="14" t="s">
        <v>10</v>
      </c>
      <c r="B6" s="15"/>
      <c r="C6" s="16" t="n">
        <v>86</v>
      </c>
      <c r="D6" s="16" t="n">
        <v>107</v>
      </c>
      <c r="E6" s="16" t="n">
        <v>552</v>
      </c>
      <c r="F6" s="17" t="n">
        <f aca="false">D6/C6</f>
        <v>1.24418604651163</v>
      </c>
      <c r="G6" s="18" t="n">
        <f aca="false">E6/C6</f>
        <v>6.41860465116279</v>
      </c>
    </row>
    <row r="7" customFormat="false" ht="12.75" hidden="false" customHeight="false" outlineLevel="0" collapsed="false">
      <c r="A7" s="14"/>
      <c r="B7" s="15" t="s">
        <v>11</v>
      </c>
      <c r="C7" s="16" t="n">
        <v>60</v>
      </c>
      <c r="D7" s="16" t="n">
        <v>76</v>
      </c>
      <c r="E7" s="16" t="n">
        <v>369</v>
      </c>
      <c r="F7" s="17" t="n">
        <f aca="false">D7/C7</f>
        <v>1.26666666666667</v>
      </c>
      <c r="G7" s="18" t="n">
        <f aca="false">E7/C7</f>
        <v>6.15</v>
      </c>
    </row>
    <row r="8" customFormat="false" ht="12.75" hidden="false" customHeight="false" outlineLevel="0" collapsed="false">
      <c r="A8" s="14"/>
      <c r="B8" s="15" t="s">
        <v>12</v>
      </c>
      <c r="C8" s="16" t="n">
        <v>22</v>
      </c>
      <c r="D8" s="16" t="n">
        <v>27</v>
      </c>
      <c r="E8" s="16" t="n">
        <v>161</v>
      </c>
      <c r="F8" s="17" t="n">
        <f aca="false">D8/C8</f>
        <v>1.22727272727273</v>
      </c>
      <c r="G8" s="19" t="n">
        <f aca="false">E8/C8</f>
        <v>7.31818181818182</v>
      </c>
    </row>
    <row r="9" customFormat="false" ht="12.75" hidden="false" customHeight="false" outlineLevel="0" collapsed="false">
      <c r="A9" s="20"/>
      <c r="B9" s="21" t="s">
        <v>13</v>
      </c>
      <c r="C9" s="22" t="n">
        <v>4</v>
      </c>
      <c r="D9" s="22" t="n">
        <v>4</v>
      </c>
      <c r="E9" s="22" t="n">
        <v>22</v>
      </c>
      <c r="F9" s="23" t="n">
        <f aca="false">D9/C9</f>
        <v>1</v>
      </c>
      <c r="G9" s="24" t="n">
        <f aca="false">E9/C9</f>
        <v>5.5</v>
      </c>
    </row>
    <row r="10" customFormat="false" ht="12.75" hidden="false" customHeight="false" outlineLevel="0" collapsed="false">
      <c r="A10" s="14" t="s">
        <v>14</v>
      </c>
      <c r="B10" s="15"/>
      <c r="C10" s="16" t="n">
        <v>134</v>
      </c>
      <c r="D10" s="16" t="n">
        <v>195</v>
      </c>
      <c r="E10" s="16" t="n">
        <v>887</v>
      </c>
      <c r="F10" s="17" t="n">
        <f aca="false">D10/C10</f>
        <v>1.45522388059702</v>
      </c>
      <c r="G10" s="19" t="n">
        <f aca="false">E10/C10</f>
        <v>6.61940298507463</v>
      </c>
    </row>
    <row r="11" customFormat="false" ht="12.75" hidden="false" customHeight="false" outlineLevel="0" collapsed="false">
      <c r="A11" s="14"/>
      <c r="B11" s="15" t="s">
        <v>15</v>
      </c>
      <c r="C11" s="16" t="n">
        <v>52</v>
      </c>
      <c r="D11" s="16" t="n">
        <v>99</v>
      </c>
      <c r="E11" s="16" t="n">
        <v>450</v>
      </c>
      <c r="F11" s="17" t="n">
        <f aca="false">D11/C11</f>
        <v>1.90384615384615</v>
      </c>
      <c r="G11" s="19" t="n">
        <f aca="false">E11/C11</f>
        <v>8.65384615384615</v>
      </c>
    </row>
    <row r="12" customFormat="false" ht="12.75" hidden="false" customHeight="false" outlineLevel="0" collapsed="false">
      <c r="A12" s="14"/>
      <c r="B12" s="15" t="s">
        <v>16</v>
      </c>
      <c r="C12" s="16" t="n">
        <v>3</v>
      </c>
      <c r="D12" s="16" t="n">
        <v>3</v>
      </c>
      <c r="E12" s="16" t="n">
        <v>15</v>
      </c>
      <c r="F12" s="17" t="n">
        <f aca="false">D12/C12</f>
        <v>1</v>
      </c>
      <c r="G12" s="19" t="n">
        <f aca="false">E12/C12</f>
        <v>5</v>
      </c>
    </row>
    <row r="13" customFormat="false" ht="12.75" hidden="false" customHeight="false" outlineLevel="0" collapsed="false">
      <c r="A13" s="14"/>
      <c r="B13" s="15" t="s">
        <v>17</v>
      </c>
      <c r="C13" s="16" t="n">
        <v>16</v>
      </c>
      <c r="D13" s="16" t="n">
        <v>21</v>
      </c>
      <c r="E13" s="16" t="n">
        <v>123</v>
      </c>
      <c r="F13" s="17" t="n">
        <f aca="false">D13/C13</f>
        <v>1.3125</v>
      </c>
      <c r="G13" s="18" t="n">
        <f aca="false">E13/C13</f>
        <v>7.6875</v>
      </c>
    </row>
    <row r="14" customFormat="false" ht="12.75" hidden="false" customHeight="false" outlineLevel="0" collapsed="false">
      <c r="A14" s="14"/>
      <c r="B14" s="15" t="s">
        <v>18</v>
      </c>
      <c r="C14" s="16" t="n">
        <v>23</v>
      </c>
      <c r="D14" s="16" t="n">
        <v>43</v>
      </c>
      <c r="E14" s="16" t="n">
        <v>193</v>
      </c>
      <c r="F14" s="17" t="n">
        <f aca="false">D14/C14</f>
        <v>1.8695652173913</v>
      </c>
      <c r="G14" s="18" t="n">
        <f aca="false">E14/C14</f>
        <v>8.39130434782609</v>
      </c>
    </row>
    <row r="15" customFormat="false" ht="12.75" hidden="false" customHeight="false" outlineLevel="0" collapsed="false">
      <c r="A15" s="14"/>
      <c r="B15" s="15" t="s">
        <v>19</v>
      </c>
      <c r="C15" s="16" t="n">
        <v>44</v>
      </c>
      <c r="D15" s="16" t="n">
        <v>52</v>
      </c>
      <c r="E15" s="16" t="n">
        <v>265</v>
      </c>
      <c r="F15" s="17" t="n">
        <f aca="false">D15/C15</f>
        <v>1.18181818181818</v>
      </c>
      <c r="G15" s="18" t="n">
        <f aca="false">E15/C15</f>
        <v>6.02272727272727</v>
      </c>
    </row>
    <row r="16" customFormat="false" ht="12.75" hidden="false" customHeight="false" outlineLevel="0" collapsed="false">
      <c r="A16" s="14"/>
      <c r="B16" s="15" t="s">
        <v>20</v>
      </c>
      <c r="C16" s="16" t="n">
        <v>4</v>
      </c>
      <c r="D16" s="16" t="n">
        <v>4</v>
      </c>
      <c r="E16" s="16" t="n">
        <v>24</v>
      </c>
      <c r="F16" s="17" t="n">
        <f aca="false">D16/C16</f>
        <v>1</v>
      </c>
      <c r="G16" s="18" t="n">
        <f aca="false">E16/C16</f>
        <v>6</v>
      </c>
    </row>
    <row r="17" customFormat="false" ht="12.75" hidden="false" customHeight="false" outlineLevel="0" collapsed="false">
      <c r="A17" s="14"/>
      <c r="B17" s="15" t="s">
        <v>21</v>
      </c>
      <c r="C17" s="16" t="n">
        <v>17</v>
      </c>
      <c r="D17" s="16" t="n">
        <v>17</v>
      </c>
      <c r="E17" s="16" t="n">
        <v>68</v>
      </c>
      <c r="F17" s="17" t="n">
        <f aca="false">D17/C17</f>
        <v>1</v>
      </c>
      <c r="G17" s="18" t="n">
        <f aca="false">E17/C17</f>
        <v>4</v>
      </c>
    </row>
    <row r="18" customFormat="false" ht="12.75" hidden="false" customHeight="false" outlineLevel="0" collapsed="false">
      <c r="A18" s="20"/>
      <c r="B18" s="21" t="s">
        <v>22</v>
      </c>
      <c r="C18" s="22" t="n">
        <v>27</v>
      </c>
      <c r="D18" s="22" t="n">
        <v>47</v>
      </c>
      <c r="E18" s="22" t="n">
        <v>133</v>
      </c>
      <c r="F18" s="23" t="n">
        <f aca="false">D18/C18</f>
        <v>1.74074074074074</v>
      </c>
      <c r="G18" s="25" t="n">
        <f aca="false">E18/C18</f>
        <v>4.92592592592593</v>
      </c>
    </row>
    <row r="19" customFormat="false" ht="12.75" hidden="false" customHeight="false" outlineLevel="0" collapsed="false">
      <c r="A19" s="14" t="s">
        <v>23</v>
      </c>
      <c r="B19" s="15"/>
      <c r="C19" s="16" t="n">
        <v>316</v>
      </c>
      <c r="D19" s="16" t="n">
        <v>322</v>
      </c>
      <c r="E19" s="16" t="n">
        <v>1290</v>
      </c>
      <c r="F19" s="17" t="n">
        <f aca="false">D19/C19</f>
        <v>1.01898734177215</v>
      </c>
      <c r="G19" s="18" t="n">
        <f aca="false">E19/C19</f>
        <v>4.08227848101266</v>
      </c>
    </row>
    <row r="20" customFormat="false" ht="12.75" hidden="false" customHeight="false" outlineLevel="0" collapsed="false">
      <c r="A20" s="14"/>
      <c r="B20" s="26" t="s">
        <v>24</v>
      </c>
      <c r="C20" s="16" t="n">
        <v>79</v>
      </c>
      <c r="D20" s="16" t="n">
        <v>90</v>
      </c>
      <c r="E20" s="16" t="n">
        <v>312</v>
      </c>
      <c r="F20" s="17" t="n">
        <f aca="false">D20/C20</f>
        <v>1.13924050632911</v>
      </c>
      <c r="G20" s="18" t="n">
        <f aca="false">E20/C20</f>
        <v>3.9493670886076</v>
      </c>
    </row>
    <row r="21" customFormat="false" ht="12.75" hidden="false" customHeight="false" outlineLevel="0" collapsed="false">
      <c r="A21" s="14"/>
      <c r="B21" s="26" t="s">
        <v>25</v>
      </c>
      <c r="C21" s="16" t="n">
        <v>53</v>
      </c>
      <c r="D21" s="16" t="n">
        <v>45</v>
      </c>
      <c r="E21" s="16" t="n">
        <v>158</v>
      </c>
      <c r="F21" s="17" t="n">
        <f aca="false">D21/C21</f>
        <v>0.849056603773585</v>
      </c>
      <c r="G21" s="18" t="n">
        <f aca="false">E21/C21</f>
        <v>2.9811320754717</v>
      </c>
    </row>
    <row r="22" customFormat="false" ht="12.75" hidden="false" customHeight="false" outlineLevel="0" collapsed="false">
      <c r="A22" s="14"/>
      <c r="B22" s="26" t="s">
        <v>26</v>
      </c>
      <c r="C22" s="16" t="n">
        <v>140</v>
      </c>
      <c r="D22" s="16" t="n">
        <v>138</v>
      </c>
      <c r="E22" s="16" t="n">
        <v>624</v>
      </c>
      <c r="F22" s="17" t="n">
        <f aca="false">D22/C22</f>
        <v>0.985714285714286</v>
      </c>
      <c r="G22" s="18" t="n">
        <f aca="false">E22/C22</f>
        <v>4.45714285714286</v>
      </c>
    </row>
    <row r="23" customFormat="false" ht="12.75" hidden="false" customHeight="false" outlineLevel="0" collapsed="false">
      <c r="A23" s="20"/>
      <c r="B23" s="27" t="s">
        <v>27</v>
      </c>
      <c r="C23" s="22" t="n">
        <v>44</v>
      </c>
      <c r="D23" s="22" t="n">
        <v>49</v>
      </c>
      <c r="E23" s="22" t="n">
        <v>196</v>
      </c>
      <c r="F23" s="23" t="n">
        <f aca="false">D23/C23</f>
        <v>1.11363636363636</v>
      </c>
      <c r="G23" s="25" t="n">
        <f aca="false">E23/C23</f>
        <v>4.45454545454545</v>
      </c>
    </row>
    <row r="24" customFormat="false" ht="12.75" hidden="false" customHeight="false" outlineLevel="0" collapsed="false">
      <c r="A24" s="14" t="s">
        <v>28</v>
      </c>
      <c r="B24" s="15"/>
      <c r="C24" s="16" t="n">
        <v>480</v>
      </c>
      <c r="D24" s="16" t="n">
        <v>456</v>
      </c>
      <c r="E24" s="16" t="n">
        <v>2693</v>
      </c>
      <c r="F24" s="17" t="n">
        <f aca="false">D24/C24</f>
        <v>0.95</v>
      </c>
      <c r="G24" s="18" t="n">
        <f aca="false">E24/C24</f>
        <v>5.61041666666667</v>
      </c>
    </row>
    <row r="25" customFormat="false" ht="12.75" hidden="false" customHeight="false" outlineLevel="0" collapsed="false">
      <c r="A25" s="14"/>
      <c r="B25" s="15" t="s">
        <v>29</v>
      </c>
      <c r="C25" s="16" t="n">
        <v>41</v>
      </c>
      <c r="D25" s="16" t="n">
        <v>35</v>
      </c>
      <c r="E25" s="16" t="n">
        <v>181</v>
      </c>
      <c r="F25" s="17" t="n">
        <f aca="false">D25/C25</f>
        <v>0.853658536585366</v>
      </c>
      <c r="G25" s="18" t="n">
        <f aca="false">E25/C25</f>
        <v>4.41463414634146</v>
      </c>
    </row>
    <row r="26" customFormat="false" ht="12.75" hidden="false" customHeight="false" outlineLevel="0" collapsed="false">
      <c r="A26" s="14"/>
      <c r="B26" s="15" t="s">
        <v>30</v>
      </c>
      <c r="C26" s="16" t="n">
        <v>71</v>
      </c>
      <c r="D26" s="16" t="n">
        <v>59</v>
      </c>
      <c r="E26" s="16" t="n">
        <v>364</v>
      </c>
      <c r="F26" s="17" t="n">
        <f aca="false">D26/C26</f>
        <v>0.830985915492958</v>
      </c>
      <c r="G26" s="18" t="n">
        <f aca="false">E26/C26</f>
        <v>5.12676056338028</v>
      </c>
    </row>
    <row r="27" customFormat="false" ht="12.75" hidden="false" customHeight="false" outlineLevel="0" collapsed="false">
      <c r="A27" s="14"/>
      <c r="B27" s="15" t="s">
        <v>31</v>
      </c>
      <c r="C27" s="16" t="n">
        <v>34</v>
      </c>
      <c r="D27" s="16" t="n">
        <v>49</v>
      </c>
      <c r="E27" s="16" t="n">
        <v>257</v>
      </c>
      <c r="F27" s="17" t="n">
        <f aca="false">D27/C27</f>
        <v>1.44117647058824</v>
      </c>
      <c r="G27" s="18" t="n">
        <f aca="false">E27/C27</f>
        <v>7.55882352941176</v>
      </c>
    </row>
    <row r="28" customFormat="false" ht="12.75" hidden="false" customHeight="false" outlineLevel="0" collapsed="false">
      <c r="A28" s="14"/>
      <c r="B28" s="15" t="s">
        <v>32</v>
      </c>
      <c r="C28" s="16" t="n">
        <v>83</v>
      </c>
      <c r="D28" s="16" t="n">
        <v>58</v>
      </c>
      <c r="E28" s="16" t="n">
        <v>390</v>
      </c>
      <c r="F28" s="17" t="n">
        <f aca="false">D28/C28</f>
        <v>0.698795180722892</v>
      </c>
      <c r="G28" s="18" t="n">
        <f aca="false">E28/C28</f>
        <v>4.69879518072289</v>
      </c>
    </row>
    <row r="29" customFormat="false" ht="12.75" hidden="false" customHeight="false" outlineLevel="0" collapsed="false">
      <c r="A29" s="14"/>
      <c r="B29" s="15" t="s">
        <v>33</v>
      </c>
      <c r="C29" s="16" t="n">
        <v>24</v>
      </c>
      <c r="D29" s="16" t="n">
        <v>22</v>
      </c>
      <c r="E29" s="16" t="n">
        <v>113</v>
      </c>
      <c r="F29" s="17" t="n">
        <f aca="false">D29/C29</f>
        <v>0.916666666666667</v>
      </c>
      <c r="G29" s="18" t="n">
        <f aca="false">E29/C29</f>
        <v>4.70833333333333</v>
      </c>
    </row>
    <row r="30" customFormat="false" ht="12.75" hidden="false" customHeight="false" outlineLevel="0" collapsed="false">
      <c r="A30" s="14"/>
      <c r="B30" s="15" t="s">
        <v>34</v>
      </c>
      <c r="C30" s="16" t="n">
        <v>50</v>
      </c>
      <c r="D30" s="16" t="n">
        <v>55</v>
      </c>
      <c r="E30" s="16" t="n">
        <v>261</v>
      </c>
      <c r="F30" s="17" t="n">
        <f aca="false">D30/C30</f>
        <v>1.1</v>
      </c>
      <c r="G30" s="18" t="n">
        <f aca="false">E30/C30</f>
        <v>5.22</v>
      </c>
    </row>
    <row r="31" customFormat="false" ht="12.75" hidden="false" customHeight="false" outlineLevel="0" collapsed="false">
      <c r="A31" s="14"/>
      <c r="B31" s="15" t="s">
        <v>35</v>
      </c>
      <c r="C31" s="16" t="n">
        <v>93</v>
      </c>
      <c r="D31" s="16" t="n">
        <v>98</v>
      </c>
      <c r="E31" s="16" t="n">
        <v>513</v>
      </c>
      <c r="F31" s="17" t="n">
        <f aca="false">D31/C31</f>
        <v>1.05376344086022</v>
      </c>
      <c r="G31" s="18" t="n">
        <f aca="false">E31/C31</f>
        <v>5.51612903225807</v>
      </c>
    </row>
    <row r="32" customFormat="false" ht="12.75" hidden="false" customHeight="false" outlineLevel="0" collapsed="false">
      <c r="A32" s="14"/>
      <c r="B32" s="15" t="s">
        <v>36</v>
      </c>
      <c r="C32" s="16" t="n">
        <v>47</v>
      </c>
      <c r="D32" s="16" t="n">
        <v>51</v>
      </c>
      <c r="E32" s="16" t="n">
        <v>267</v>
      </c>
      <c r="F32" s="17" t="n">
        <f aca="false">D32/C32</f>
        <v>1.08510638297872</v>
      </c>
      <c r="G32" s="18" t="n">
        <f aca="false">E32/C32</f>
        <v>5.68085106382979</v>
      </c>
    </row>
    <row r="33" customFormat="false" ht="12.75" hidden="false" customHeight="false" outlineLevel="0" collapsed="false">
      <c r="A33" s="14"/>
      <c r="B33" s="15" t="s">
        <v>37</v>
      </c>
      <c r="C33" s="16" t="n">
        <v>1</v>
      </c>
      <c r="D33" s="16" t="n">
        <v>1</v>
      </c>
      <c r="E33" s="16" t="n">
        <v>3</v>
      </c>
      <c r="F33" s="17" t="n">
        <f aca="false">D33/C33</f>
        <v>1</v>
      </c>
      <c r="G33" s="18" t="n">
        <f aca="false">E33/C33</f>
        <v>3</v>
      </c>
    </row>
    <row r="34" customFormat="false" ht="12.75" hidden="false" customHeight="false" outlineLevel="0" collapsed="false">
      <c r="A34" s="14"/>
      <c r="B34" s="15" t="s">
        <v>38</v>
      </c>
      <c r="C34" s="16" t="n">
        <v>127</v>
      </c>
      <c r="D34" s="16" t="n">
        <v>115</v>
      </c>
      <c r="E34" s="16" t="n">
        <v>948</v>
      </c>
      <c r="F34" s="17" t="n">
        <f aca="false">D34/C34</f>
        <v>0.905511811023622</v>
      </c>
      <c r="G34" s="18" t="n">
        <f aca="false">E34/C34</f>
        <v>7.46456692913386</v>
      </c>
    </row>
    <row r="35" customFormat="false" ht="13.5" hidden="false" customHeight="false" outlineLevel="0" collapsed="false">
      <c r="A35" s="28"/>
      <c r="B35" s="29" t="s">
        <v>39</v>
      </c>
      <c r="C35" s="30" t="n">
        <v>139</v>
      </c>
      <c r="D35" s="30" t="n">
        <v>149</v>
      </c>
      <c r="E35" s="30" t="n">
        <v>734</v>
      </c>
      <c r="F35" s="31" t="n">
        <f aca="false">D35/C35</f>
        <v>1.07194244604317</v>
      </c>
      <c r="G35" s="32" t="n">
        <f aca="false">E35/C35</f>
        <v>5.28057553956835</v>
      </c>
    </row>
    <row r="36" customFormat="false" ht="12.75" hidden="false" customHeight="false" outlineLevel="0" collapsed="false">
      <c r="A36" s="15"/>
      <c r="B36" s="15"/>
      <c r="C36" s="15"/>
      <c r="D36" s="15"/>
      <c r="E36" s="15"/>
      <c r="F36" s="33"/>
      <c r="G36" s="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5T11:08:59Z</dcterms:created>
  <dc:creator>Makedonka</dc:creator>
  <dc:description/>
  <dc:language>en-US</dc:language>
  <cp:lastModifiedBy>Makedonka</cp:lastModifiedBy>
  <cp:lastPrinted>2008-08-21T17:06:35Z</cp:lastPrinted>
  <dcterms:modified xsi:type="dcterms:W3CDTF">2008-12-04T18:08:33Z</dcterms:modified>
  <cp:revision>0</cp:revision>
  <dc:subject/>
  <dc:title/>
</cp:coreProperties>
</file>